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ie/Dropbox/2022_0815_Tmy_PDox_new_submissions/2023_0126_Tmy_PDox_PLoS_FINAL pdfs/Tm_raw_data_copies/"/>
    </mc:Choice>
  </mc:AlternateContent>
  <xr:revisionPtr revIDLastSave="0" documentId="13_ncr:1_{57F6B291-8FFB-6944-8C48-CD738C34EF23}" xr6:coauthVersionLast="47" xr6:coauthVersionMax="47" xr10:uidLastSave="{00000000-0000-0000-0000-000000000000}"/>
  <bookViews>
    <workbookView xWindow="22560" yWindow="500" windowWidth="32760" windowHeight="27640" tabRatio="500" xr2:uid="{00000000-000D-0000-FFFF-FFFF00000000}"/>
  </bookViews>
  <sheets>
    <sheet name="Sheet1" sheetId="2" r:id="rId1"/>
  </sheets>
  <calcPr calcId="191029" iterateCount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56" i="2" l="1"/>
  <c r="D58" i="2"/>
  <c r="D55" i="2"/>
  <c r="D54" i="2"/>
  <c r="B57" i="2"/>
  <c r="C57" i="2"/>
  <c r="D57" i="2"/>
  <c r="D48" i="2"/>
  <c r="D49" i="2"/>
  <c r="D47" i="2"/>
  <c r="D42" i="2"/>
  <c r="D41" i="2"/>
  <c r="D40" i="2"/>
  <c r="D44" i="2"/>
  <c r="D35" i="2"/>
  <c r="D34" i="2"/>
  <c r="D33" i="2"/>
  <c r="D37" i="2"/>
  <c r="C58" i="2"/>
  <c r="C51" i="2"/>
  <c r="C50" i="2"/>
  <c r="D50" i="2"/>
  <c r="C44" i="2"/>
  <c r="C43" i="2"/>
  <c r="D43" i="2"/>
  <c r="C37" i="2"/>
  <c r="C36" i="2"/>
  <c r="D36" i="2"/>
  <c r="E54" i="2"/>
  <c r="B58" i="2"/>
  <c r="B51" i="2"/>
  <c r="B50" i="2"/>
  <c r="B44" i="2"/>
  <c r="B43" i="2"/>
  <c r="B37" i="2"/>
  <c r="B36" i="2"/>
  <c r="I24" i="2"/>
  <c r="I25" i="2"/>
  <c r="I23" i="2"/>
  <c r="F24" i="2"/>
  <c r="F25" i="2"/>
  <c r="F23" i="2"/>
  <c r="I17" i="2"/>
  <c r="J17" i="2"/>
  <c r="K17" i="2"/>
  <c r="I18" i="2"/>
  <c r="I16" i="2"/>
  <c r="F17" i="2"/>
  <c r="F18" i="2"/>
  <c r="F16" i="2"/>
  <c r="I10" i="2"/>
  <c r="I11" i="2"/>
  <c r="I9" i="2"/>
  <c r="J9" i="2"/>
  <c r="K9" i="2"/>
  <c r="F10" i="2"/>
  <c r="F11" i="2"/>
  <c r="F9" i="2"/>
  <c r="B12" i="2"/>
  <c r="I4" i="2"/>
  <c r="I3" i="2"/>
  <c r="I2" i="2"/>
  <c r="I6" i="2"/>
  <c r="F3" i="2"/>
  <c r="F4" i="2"/>
  <c r="F2" i="2"/>
  <c r="B6" i="2"/>
  <c r="B5" i="2"/>
  <c r="E5" i="2"/>
  <c r="L5" i="2"/>
  <c r="M5" i="2"/>
  <c r="N5" i="2"/>
  <c r="E27" i="2"/>
  <c r="D27" i="2"/>
  <c r="C27" i="2"/>
  <c r="B27" i="2"/>
  <c r="E26" i="2"/>
  <c r="L26" i="2"/>
  <c r="M26" i="2"/>
  <c r="N26" i="2"/>
  <c r="D26" i="2"/>
  <c r="I26" i="2"/>
  <c r="C26" i="2"/>
  <c r="F26" i="2"/>
  <c r="B26" i="2"/>
  <c r="L25" i="2"/>
  <c r="L24" i="2"/>
  <c r="L23" i="2"/>
  <c r="E20" i="2"/>
  <c r="D20" i="2"/>
  <c r="C20" i="2"/>
  <c r="B20" i="2"/>
  <c r="E19" i="2"/>
  <c r="L19" i="2"/>
  <c r="M19" i="2"/>
  <c r="N19" i="2"/>
  <c r="D19" i="2"/>
  <c r="I19" i="2"/>
  <c r="C19" i="2"/>
  <c r="F19" i="2"/>
  <c r="B19" i="2"/>
  <c r="L18" i="2"/>
  <c r="L17" i="2"/>
  <c r="L16" i="2"/>
  <c r="M16" i="2"/>
  <c r="E13" i="2"/>
  <c r="D13" i="2"/>
  <c r="C13" i="2"/>
  <c r="B13" i="2"/>
  <c r="E12" i="2"/>
  <c r="L12" i="2"/>
  <c r="D12" i="2"/>
  <c r="I12" i="2"/>
  <c r="J12" i="2"/>
  <c r="K12" i="2"/>
  <c r="C12" i="2"/>
  <c r="F12" i="2"/>
  <c r="G12" i="2"/>
  <c r="H12" i="2"/>
  <c r="L11" i="2"/>
  <c r="L10" i="2"/>
  <c r="M24" i="2"/>
  <c r="L9" i="2"/>
  <c r="E6" i="2"/>
  <c r="D6" i="2"/>
  <c r="C6" i="2"/>
  <c r="D5" i="2"/>
  <c r="I5" i="2"/>
  <c r="J10" i="2"/>
  <c r="K10" i="2"/>
  <c r="C5" i="2"/>
  <c r="F5" i="2"/>
  <c r="G4" i="2"/>
  <c r="H4" i="2"/>
  <c r="L4" i="2"/>
  <c r="L3" i="2"/>
  <c r="L2" i="2"/>
  <c r="J11" i="2"/>
  <c r="K11" i="2"/>
  <c r="G5" i="2"/>
  <c r="H5" i="2"/>
  <c r="I27" i="2"/>
  <c r="E50" i="2"/>
  <c r="F50" i="2"/>
  <c r="M11" i="2"/>
  <c r="N11" i="2"/>
  <c r="N13" i="2"/>
  <c r="M10" i="2"/>
  <c r="N10" i="2"/>
  <c r="M25" i="2"/>
  <c r="N25" i="2"/>
  <c r="I20" i="2"/>
  <c r="F27" i="2"/>
  <c r="M12" i="2"/>
  <c r="N12" i="2"/>
  <c r="M17" i="2"/>
  <c r="N17" i="2"/>
  <c r="M9" i="2"/>
  <c r="N9" i="2"/>
  <c r="M18" i="2"/>
  <c r="N18" i="2"/>
  <c r="L13" i="2"/>
  <c r="L20" i="2"/>
  <c r="J4" i="2"/>
  <c r="K4" i="2"/>
  <c r="L27" i="2"/>
  <c r="G18" i="2"/>
  <c r="H18" i="2"/>
  <c r="D51" i="2"/>
  <c r="N24" i="2"/>
  <c r="J13" i="2"/>
  <c r="G10" i="2"/>
  <c r="H10" i="2"/>
  <c r="J2" i="2"/>
  <c r="J23" i="2"/>
  <c r="K23" i="2"/>
  <c r="J3" i="2"/>
  <c r="K3" i="2"/>
  <c r="N16" i="2"/>
  <c r="N20" i="2"/>
  <c r="E41" i="2"/>
  <c r="F41" i="2"/>
  <c r="J5" i="2"/>
  <c r="K5" i="2"/>
  <c r="M23" i="2"/>
  <c r="N23" i="2"/>
  <c r="N27" i="2"/>
  <c r="L6" i="2"/>
  <c r="G2" i="2"/>
  <c r="G3" i="2"/>
  <c r="H3" i="2"/>
  <c r="E49" i="2"/>
  <c r="F49" i="2"/>
  <c r="E34" i="2"/>
  <c r="F34" i="2"/>
  <c r="E57" i="2"/>
  <c r="F57" i="2"/>
  <c r="G11" i="2"/>
  <c r="H11" i="2"/>
  <c r="G16" i="2"/>
  <c r="H16" i="2"/>
  <c r="K13" i="2"/>
  <c r="J26" i="2"/>
  <c r="K26" i="2"/>
  <c r="I13" i="2"/>
  <c r="E40" i="2"/>
  <c r="F40" i="2"/>
  <c r="M13" i="2"/>
  <c r="E35" i="2"/>
  <c r="F35" i="2"/>
  <c r="M3" i="2"/>
  <c r="N3" i="2"/>
  <c r="J16" i="2"/>
  <c r="J18" i="2"/>
  <c r="K18" i="2"/>
  <c r="J25" i="2"/>
  <c r="K25" i="2"/>
  <c r="E43" i="2"/>
  <c r="F43" i="2"/>
  <c r="E47" i="2"/>
  <c r="F47" i="2"/>
  <c r="M2" i="2"/>
  <c r="M6" i="2"/>
  <c r="J19" i="2"/>
  <c r="K19" i="2"/>
  <c r="J24" i="2"/>
  <c r="K24" i="2"/>
  <c r="F54" i="2"/>
  <c r="H2" i="2"/>
  <c r="H6" i="2"/>
  <c r="K2" i="2"/>
  <c r="E56" i="2"/>
  <c r="F56" i="2"/>
  <c r="G23" i="2"/>
  <c r="F20" i="2"/>
  <c r="G24" i="2"/>
  <c r="H24" i="2"/>
  <c r="E48" i="2"/>
  <c r="F48" i="2"/>
  <c r="G26" i="2"/>
  <c r="H26" i="2"/>
  <c r="G17" i="2"/>
  <c r="H17" i="2"/>
  <c r="F6" i="2"/>
  <c r="F13" i="2"/>
  <c r="E55" i="2"/>
  <c r="F55" i="2"/>
  <c r="G25" i="2"/>
  <c r="H25" i="2"/>
  <c r="G19" i="2"/>
  <c r="H19" i="2"/>
  <c r="E42" i="2"/>
  <c r="F42" i="2"/>
  <c r="M4" i="2"/>
  <c r="N4" i="2"/>
  <c r="E36" i="2"/>
  <c r="F36" i="2"/>
  <c r="G9" i="2"/>
  <c r="E33" i="2"/>
  <c r="N2" i="2"/>
  <c r="N6" i="2"/>
  <c r="F51" i="2"/>
  <c r="J6" i="2"/>
  <c r="H20" i="2"/>
  <c r="M20" i="2"/>
  <c r="G6" i="2"/>
  <c r="K27" i="2"/>
  <c r="K6" i="2"/>
  <c r="J27" i="2"/>
  <c r="E44" i="2"/>
  <c r="J20" i="2"/>
  <c r="K16" i="2"/>
  <c r="K20" i="2"/>
  <c r="F44" i="2"/>
  <c r="E51" i="2"/>
  <c r="M27" i="2"/>
  <c r="G20" i="2"/>
  <c r="G27" i="2"/>
  <c r="H23" i="2"/>
  <c r="H27" i="2"/>
  <c r="H9" i="2"/>
  <c r="H13" i="2"/>
  <c r="G13" i="2"/>
  <c r="F58" i="2"/>
  <c r="F33" i="2"/>
  <c r="F37" i="2"/>
  <c r="E37" i="2"/>
  <c r="E58" i="2"/>
</calcChain>
</file>

<file path=xl/sharedStrings.xml><?xml version="1.0" encoding="utf-8"?>
<sst xmlns="http://schemas.openxmlformats.org/spreadsheetml/2006/main" count="100" uniqueCount="23">
  <si>
    <t xml:space="preserve"> wxD1 Control</t>
  </si>
  <si>
    <t>RPL32</t>
  </si>
  <si>
    <t>DOX</t>
  </si>
  <si>
    <t>mDOX</t>
  </si>
  <si>
    <t>UDOX</t>
  </si>
  <si>
    <t>Dox dCT</t>
  </si>
  <si>
    <t>Dox ddCT</t>
  </si>
  <si>
    <t>Fold derepression</t>
  </si>
  <si>
    <t>mDox dCT</t>
  </si>
  <si>
    <t>mDox ddCT</t>
  </si>
  <si>
    <t>UDox dCT</t>
  </si>
  <si>
    <t>UDox ddCT</t>
  </si>
  <si>
    <t>avg</t>
  </si>
  <si>
    <t>STDEV</t>
  </si>
  <si>
    <t>tmy het.</t>
  </si>
  <si>
    <t>tmy homo.</t>
  </si>
  <si>
    <t>nmy homo.</t>
  </si>
  <si>
    <t>Because of use wrong primer!!!</t>
  </si>
  <si>
    <t>UDOX (Universal F+Junction R)</t>
  </si>
  <si>
    <t>UDOX (Junction F+Junction R)</t>
  </si>
  <si>
    <t>Dox</t>
  </si>
  <si>
    <t>MDox</t>
  </si>
  <si>
    <t>PDox (formerly named UDox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8.25"/>
      <name val="Microsoft Sans Serif"/>
      <charset val="1"/>
    </font>
    <font>
      <sz val="8.25"/>
      <name val="Microsoft Sans Serif"/>
      <family val="2"/>
    </font>
    <font>
      <sz val="8.25"/>
      <name val="Microsoft Sans Serif"/>
      <family val="2"/>
    </font>
    <font>
      <sz val="8.25"/>
      <color rgb="FFFF0000"/>
      <name val="Microsoft Sans Serif"/>
      <family val="2"/>
    </font>
    <font>
      <sz val="8.25"/>
      <color theme="1"/>
      <name val="Microsoft Sans Serif"/>
      <family val="2"/>
    </font>
    <font>
      <sz val="16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protection locked="0"/>
    </xf>
  </cellStyleXfs>
  <cellXfs count="18">
    <xf numFmtId="0" fontId="0" fillId="0" borderId="0" xfId="0" applyAlignment="1">
      <alignment vertical="top"/>
      <protection locked="0"/>
    </xf>
    <xf numFmtId="164" fontId="2" fillId="0" borderId="0" xfId="0" applyNumberFormat="1" applyFont="1" applyAlignment="1">
      <alignment vertical="top" wrapText="1"/>
      <protection locked="0"/>
    </xf>
    <xf numFmtId="164" fontId="0" fillId="0" borderId="0" xfId="0" applyNumberFormat="1" applyAlignment="1">
      <alignment vertical="top"/>
      <protection locked="0"/>
    </xf>
    <xf numFmtId="164" fontId="3" fillId="0" borderId="0" xfId="0" applyNumberFormat="1" applyFont="1" applyAlignment="1">
      <alignment vertical="top" wrapText="1"/>
      <protection locked="0"/>
    </xf>
    <xf numFmtId="164" fontId="3" fillId="0" borderId="0" xfId="0" applyNumberFormat="1" applyFont="1" applyAlignment="1">
      <alignment vertical="top"/>
      <protection locked="0"/>
    </xf>
    <xf numFmtId="164" fontId="1" fillId="0" borderId="0" xfId="0" applyNumberFormat="1" applyFont="1" applyAlignment="1" applyProtection="1">
      <alignment vertical="center"/>
    </xf>
    <xf numFmtId="164" fontId="3" fillId="0" borderId="0" xfId="0" applyNumberFormat="1" applyFont="1" applyAlignment="1" applyProtection="1">
      <alignment vertical="center"/>
    </xf>
    <xf numFmtId="164" fontId="2" fillId="0" borderId="0" xfId="0" applyNumberFormat="1" applyFont="1" applyAlignment="1">
      <alignment vertical="top"/>
      <protection locked="0"/>
    </xf>
    <xf numFmtId="164" fontId="0" fillId="0" borderId="1" xfId="0" applyNumberFormat="1" applyBorder="1" applyAlignment="1">
      <alignment vertical="top"/>
      <protection locked="0"/>
    </xf>
    <xf numFmtId="164" fontId="2" fillId="0" borderId="1" xfId="0" applyNumberFormat="1" applyFont="1" applyBorder="1" applyAlignment="1">
      <alignment vertical="top"/>
      <protection locked="0"/>
    </xf>
    <xf numFmtId="164" fontId="3" fillId="0" borderId="1" xfId="0" applyNumberFormat="1" applyFont="1" applyBorder="1" applyAlignment="1">
      <alignment vertical="top"/>
      <protection locked="0"/>
    </xf>
    <xf numFmtId="164" fontId="0" fillId="0" borderId="0" xfId="0" applyNumberFormat="1" applyAlignment="1" applyProtection="1">
      <alignment vertical="center"/>
    </xf>
    <xf numFmtId="164" fontId="3" fillId="0" borderId="1" xfId="0" applyNumberFormat="1" applyFont="1" applyBorder="1" applyAlignment="1" applyProtection="1">
      <alignment vertical="center"/>
    </xf>
    <xf numFmtId="164" fontId="4" fillId="0" borderId="0" xfId="0" applyNumberFormat="1" applyFont="1" applyAlignment="1">
      <alignment vertical="top" wrapText="1"/>
      <protection locked="0"/>
    </xf>
    <xf numFmtId="164" fontId="4" fillId="0" borderId="0" xfId="0" applyNumberFormat="1" applyFont="1" applyAlignment="1">
      <alignment vertical="top"/>
      <protection locked="0"/>
    </xf>
    <xf numFmtId="164" fontId="2" fillId="0" borderId="0" xfId="0" applyNumberFormat="1" applyFont="1" applyAlignment="1" applyProtection="1">
      <alignment vertical="center"/>
    </xf>
    <xf numFmtId="164" fontId="4" fillId="0" borderId="1" xfId="0" applyNumberFormat="1" applyFont="1" applyBorder="1" applyAlignment="1">
      <alignment vertical="top"/>
      <protection locked="0"/>
    </xf>
    <xf numFmtId="164" fontId="5" fillId="0" borderId="0" xfId="0" applyNumberFormat="1" applyFont="1" applyAlignment="1">
      <alignment vertical="top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A$1</c:f>
              <c:strCache>
                <c:ptCount val="1"/>
                <c:pt idx="0">
                  <c:v> wxD1 Control</c:v>
                </c:pt>
              </c:strCache>
            </c:strRef>
          </c:tx>
          <c:spPr>
            <a:solidFill>
              <a:srgbClr val="4472C4"/>
            </a:solidFill>
            <a:ln w="25400">
              <a:noFill/>
            </a:ln>
          </c:spPr>
          <c:invertIfNegative val="0"/>
          <c:val>
            <c:numRef>
              <c:f>(Sheet1!$H$5,Sheet1!$K$5,Sheet1!$F$36)</c:f>
              <c:numCache>
                <c:formatCode>0.000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(Sheet1!#REF!,Sheet1!#REF!,Sheet1!#REF!)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50E3-FD4D-A1E8-5E6AE61A4601}"/>
            </c:ext>
          </c:extLst>
        </c:ser>
        <c:ser>
          <c:idx val="1"/>
          <c:order val="1"/>
          <c:tx>
            <c:strRef>
              <c:f>Sheet1!$A$22</c:f>
              <c:strCache>
                <c:ptCount val="1"/>
                <c:pt idx="0">
                  <c:v>nmy homo.</c:v>
                </c:pt>
              </c:strCache>
            </c:strRef>
          </c:tx>
          <c:spPr>
            <a:solidFill>
              <a:srgbClr val="ED7D31"/>
            </a:solidFill>
            <a:ln w="25400">
              <a:noFill/>
            </a:ln>
          </c:spPr>
          <c:invertIfNegative val="0"/>
          <c:val>
            <c:numRef>
              <c:f>(Sheet1!$H$26,Sheet1!$K$26,Sheet1!$F$57)</c:f>
              <c:numCache>
                <c:formatCode>0.000</c:formatCode>
                <c:ptCount val="3"/>
                <c:pt idx="0">
                  <c:v>13.1230583993636</c:v>
                </c:pt>
                <c:pt idx="1">
                  <c:v>8.6246563744585334</c:v>
                </c:pt>
                <c:pt idx="2">
                  <c:v>0.4881671073172703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(Sheet1!#REF!,Sheet1!#REF!,Sheet1!#REF!)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50E3-FD4D-A1E8-5E6AE61A4601}"/>
            </c:ext>
          </c:extLst>
        </c:ser>
        <c:ser>
          <c:idx val="2"/>
          <c:order val="2"/>
          <c:tx>
            <c:strRef>
              <c:f>Sheet1!$A$8</c:f>
              <c:strCache>
                <c:ptCount val="1"/>
                <c:pt idx="0">
                  <c:v>tmy het.</c:v>
                </c:pt>
              </c:strCache>
            </c:strRef>
          </c:tx>
          <c:spPr>
            <a:solidFill>
              <a:srgbClr val="A5A5A5"/>
            </a:solidFill>
            <a:ln w="25400">
              <a:noFill/>
            </a:ln>
          </c:spPr>
          <c:invertIfNegative val="0"/>
          <c:val>
            <c:numRef>
              <c:f>(Sheet1!$H$12,Sheet1!$K$12,Sheet1!$F$43)</c:f>
              <c:numCache>
                <c:formatCode>0.000</c:formatCode>
                <c:ptCount val="3"/>
                <c:pt idx="0">
                  <c:v>1.2764249833602135</c:v>
                </c:pt>
                <c:pt idx="1">
                  <c:v>1.7103078538457095</c:v>
                </c:pt>
                <c:pt idx="2">
                  <c:v>0.53979439424980447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(Sheet1!#REF!,Sheet1!#REF!,Sheet1!#REF!)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2-50E3-FD4D-A1E8-5E6AE61A4601}"/>
            </c:ext>
          </c:extLst>
        </c:ser>
        <c:ser>
          <c:idx val="3"/>
          <c:order val="3"/>
          <c:tx>
            <c:strRef>
              <c:f>Sheet1!$A$15</c:f>
              <c:strCache>
                <c:ptCount val="1"/>
                <c:pt idx="0">
                  <c:v>tmy homo.</c:v>
                </c:pt>
              </c:strCache>
            </c:strRef>
          </c:tx>
          <c:spPr>
            <a:solidFill>
              <a:srgbClr val="FFC000"/>
            </a:solidFill>
            <a:ln w="25400">
              <a:noFill/>
            </a:ln>
          </c:spPr>
          <c:invertIfNegative val="0"/>
          <c:val>
            <c:numRef>
              <c:f>(Sheet1!$H$19,Sheet1!$K$19,Sheet1!$F$50)</c:f>
              <c:numCache>
                <c:formatCode>0.000</c:formatCode>
                <c:ptCount val="3"/>
                <c:pt idx="0">
                  <c:v>2.0631318913619636</c:v>
                </c:pt>
                <c:pt idx="1">
                  <c:v>2.879270107044908</c:v>
                </c:pt>
                <c:pt idx="2">
                  <c:v>11.880993347520016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(Sheet1!#REF!,Sheet1!#REF!,Sheet1!#REF!)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3-50E3-FD4D-A1E8-5E6AE61A46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5941120"/>
        <c:axId val="1"/>
      </c:barChart>
      <c:catAx>
        <c:axId val="1159411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1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_);\(0\)" sourceLinked="0"/>
        <c:majorTickMark val="none"/>
        <c:minorTickMark val="none"/>
        <c:tickLblPos val="nextTo"/>
        <c:spPr>
          <a:ln w="6350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941120"/>
        <c:crosses val="autoZero"/>
        <c:crossBetween val="between"/>
        <c:majorUnit val="1"/>
        <c:minorUnit val="1"/>
      </c:valAx>
      <c:spPr>
        <a:noFill/>
        <a:ln w="25400">
          <a:noFill/>
        </a:ln>
      </c:spPr>
    </c:plotArea>
    <c:legend>
      <c:legendPos val="r"/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93700</xdr:colOff>
      <xdr:row>29</xdr:row>
      <xdr:rowOff>25400</xdr:rowOff>
    </xdr:from>
    <xdr:to>
      <xdr:col>15</xdr:col>
      <xdr:colOff>0</xdr:colOff>
      <xdr:row>71</xdr:row>
      <xdr:rowOff>50800</xdr:rowOff>
    </xdr:to>
    <xdr:graphicFrame macro="">
      <xdr:nvGraphicFramePr>
        <xdr:cNvPr id="2066" name="Chart 1">
          <a:extLst>
            <a:ext uri="{FF2B5EF4-FFF2-40B4-BE49-F238E27FC236}">
              <a16:creationId xmlns:a16="http://schemas.microsoft.com/office/drawing/2014/main" id="{AEFE41AA-752F-B74B-913F-E3ED24AEC6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74"/>
  <sheetViews>
    <sheetView tabSelected="1" zoomScaleNormal="100" workbookViewId="0">
      <selection activeCell="Q17" sqref="Q17"/>
    </sheetView>
  </sheetViews>
  <sheetFormatPr baseColWidth="10" defaultRowHeight="11" x14ac:dyDescent="0.15"/>
  <cols>
    <col min="1" max="2" width="10.75" style="2"/>
    <col min="3" max="3" width="16.75" style="2" customWidth="1"/>
    <col min="4" max="4" width="21.5" style="2" customWidth="1"/>
    <col min="5" max="5" width="25.5" style="4" customWidth="1"/>
    <col min="6" max="6" width="21" style="2" customWidth="1"/>
    <col min="7" max="7" width="22.25" style="2" customWidth="1"/>
    <col min="8" max="8" width="20.75" style="2" customWidth="1"/>
    <col min="9" max="9" width="22" style="2" customWidth="1"/>
    <col min="10" max="10" width="21.75" style="2" customWidth="1"/>
    <col min="11" max="11" width="20" style="2" customWidth="1"/>
    <col min="12" max="12" width="19.5" style="4" customWidth="1"/>
    <col min="13" max="13" width="22.5" style="4" customWidth="1"/>
    <col min="14" max="14" width="25.75" style="4" customWidth="1"/>
    <col min="15" max="16384" width="10.75" style="2"/>
  </cols>
  <sheetData>
    <row r="1" spans="1:14" ht="37" customHeight="1" x14ac:dyDescent="0.15">
      <c r="A1" s="1" t="s">
        <v>0</v>
      </c>
      <c r="B1" s="2" t="s">
        <v>1</v>
      </c>
      <c r="C1" s="2" t="s">
        <v>2</v>
      </c>
      <c r="D1" s="2" t="s">
        <v>3</v>
      </c>
      <c r="E1" s="3" t="s">
        <v>19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7</v>
      </c>
      <c r="L1" s="4" t="s">
        <v>10</v>
      </c>
      <c r="M1" s="4" t="s">
        <v>11</v>
      </c>
      <c r="N1" s="2" t="s">
        <v>7</v>
      </c>
    </row>
    <row r="2" spans="1:14" x14ac:dyDescent="0.15">
      <c r="B2" s="5">
        <v>19.023617039095647</v>
      </c>
      <c r="C2" s="5">
        <v>23.471093559199872</v>
      </c>
      <c r="D2" s="5">
        <v>23.062989060108197</v>
      </c>
      <c r="E2" s="6">
        <v>40</v>
      </c>
      <c r="F2" s="2">
        <f>C2-18.84</f>
        <v>4.6310935591998721</v>
      </c>
      <c r="G2" s="2">
        <f>F2-F5</f>
        <v>-6.583487152684242E-2</v>
      </c>
      <c r="H2" s="7">
        <f>2^-G2</f>
        <v>1.0466904726687303</v>
      </c>
      <c r="I2" s="2">
        <f>D2-18.84</f>
        <v>4.2229890601081976</v>
      </c>
      <c r="J2" s="2">
        <f>I2-I5</f>
        <v>-0.43838377046998289</v>
      </c>
      <c r="K2" s="7">
        <f>2^-J2</f>
        <v>1.3550853950249782</v>
      </c>
      <c r="L2" s="4">
        <f>E2-24</f>
        <v>16</v>
      </c>
      <c r="M2" s="4">
        <f>L2-L5</f>
        <v>0.42472624511741941</v>
      </c>
      <c r="N2" s="4">
        <f>2^-M2</f>
        <v>0.74498007992709114</v>
      </c>
    </row>
    <row r="3" spans="1:14" x14ac:dyDescent="0.15">
      <c r="B3" s="5">
        <v>18.756729948207038</v>
      </c>
      <c r="C3" s="5">
        <v>23.51278636401717</v>
      </c>
      <c r="D3" s="5">
        <v>22.943969421551046</v>
      </c>
      <c r="E3" s="6">
        <v>40</v>
      </c>
      <c r="F3" s="2">
        <f>C3-18.84</f>
        <v>4.6727863640171705</v>
      </c>
      <c r="G3" s="2">
        <f>F3-F5</f>
        <v>-2.4142066709543997E-2</v>
      </c>
      <c r="H3" s="7">
        <f>2^-G3</f>
        <v>1.0168748032158388</v>
      </c>
      <c r="I3" s="2">
        <f>D3-18.84</f>
        <v>4.1039694215510458</v>
      </c>
      <c r="J3" s="2">
        <f>I3-I5</f>
        <v>-0.5574034090271347</v>
      </c>
      <c r="K3" s="7">
        <f>2^-J3</f>
        <v>1.4716181848989736</v>
      </c>
      <c r="L3" s="4">
        <f>E3-24</f>
        <v>16</v>
      </c>
      <c r="M3" s="4">
        <f>L3-L5</f>
        <v>0.42472624511741941</v>
      </c>
      <c r="N3" s="4">
        <f>2^-M3</f>
        <v>0.74498007992709114</v>
      </c>
    </row>
    <row r="4" spans="1:14" x14ac:dyDescent="0.15">
      <c r="A4" s="8"/>
      <c r="B4" s="5">
        <v>18.751596697376005</v>
      </c>
      <c r="C4" s="5">
        <v>23.626905368963094</v>
      </c>
      <c r="D4" s="5">
        <v>24.497160010075302</v>
      </c>
      <c r="E4" s="6">
        <v>38.725821264647742</v>
      </c>
      <c r="F4" s="2">
        <f>C4-18.84</f>
        <v>4.7869053689630938</v>
      </c>
      <c r="G4" s="8">
        <f>F4-F5</f>
        <v>8.9976938236379311E-2</v>
      </c>
      <c r="H4" s="9">
        <f>2^-G4</f>
        <v>0.93953776778974774</v>
      </c>
      <c r="I4" s="2">
        <f>D4-18.84</f>
        <v>5.6571600100753017</v>
      </c>
      <c r="J4" s="8">
        <f>I4-I5</f>
        <v>0.99578717949712114</v>
      </c>
      <c r="K4" s="9">
        <f>2^-J4</f>
        <v>0.5014621861561811</v>
      </c>
      <c r="L4" s="4">
        <f>E4-24</f>
        <v>14.725821264647742</v>
      </c>
      <c r="M4" s="10">
        <f>L4-L5</f>
        <v>-0.84945249023483882</v>
      </c>
      <c r="N4" s="10">
        <f>2^-M4</f>
        <v>1.8018169971635345</v>
      </c>
    </row>
    <row r="5" spans="1:14" x14ac:dyDescent="0.15">
      <c r="A5" s="2" t="s">
        <v>12</v>
      </c>
      <c r="B5" s="2">
        <f>AVERAGE(B2:B4)</f>
        <v>18.84398122822623</v>
      </c>
      <c r="C5" s="2">
        <f>AVERAGE(C2:C4)</f>
        <v>23.536928430726714</v>
      </c>
      <c r="D5" s="2">
        <f>AVERAGE(D2:D4)</f>
        <v>23.50137283057818</v>
      </c>
      <c r="E5" s="4">
        <f>AVERAGE(E2:E4)</f>
        <v>39.575273754882581</v>
      </c>
      <c r="F5" s="2">
        <f>C5-18.84</f>
        <v>4.6969284307267145</v>
      </c>
      <c r="G5" s="2">
        <f>F5-F5</f>
        <v>0</v>
      </c>
      <c r="H5" s="7">
        <f>2^-G5</f>
        <v>1</v>
      </c>
      <c r="I5" s="2">
        <f>D5-18.84</f>
        <v>4.6613728305781805</v>
      </c>
      <c r="J5" s="2">
        <f>I5-I5</f>
        <v>0</v>
      </c>
      <c r="K5" s="7">
        <f>2^-J5</f>
        <v>1</v>
      </c>
      <c r="L5" s="4">
        <f>E5-24</f>
        <v>15.575273754882581</v>
      </c>
      <c r="M5" s="4">
        <f>L5-L5</f>
        <v>0</v>
      </c>
      <c r="N5" s="4">
        <f>2^-M5</f>
        <v>1</v>
      </c>
    </row>
    <row r="6" spans="1:14" x14ac:dyDescent="0.15">
      <c r="A6" s="7" t="s">
        <v>13</v>
      </c>
      <c r="B6" s="2">
        <f>STDEV(B2:B4)</f>
        <v>0.15559034666732488</v>
      </c>
      <c r="C6" s="2">
        <f t="shared" ref="C6:M6" si="0">STDEV(C2:C4)</f>
        <v>8.0662627989537813E-2</v>
      </c>
      <c r="D6" s="2">
        <f t="shared" si="0"/>
        <v>0.86442784472082512</v>
      </c>
      <c r="E6" s="4">
        <f t="shared" si="0"/>
        <v>0.73564743585132319</v>
      </c>
      <c r="F6" s="2">
        <f>STDEV(F2:F4)</f>
        <v>8.0662627989537813E-2</v>
      </c>
      <c r="G6" s="2">
        <f t="shared" si="0"/>
        <v>8.0662627989537813E-2</v>
      </c>
      <c r="H6" s="2">
        <f>STDEV(H2:H4)</f>
        <v>5.5304751689016857E-2</v>
      </c>
      <c r="I6" s="2">
        <f>STDEV(I2:I4)</f>
        <v>0.86442784472082568</v>
      </c>
      <c r="J6" s="2">
        <f t="shared" si="0"/>
        <v>0.86442784472082512</v>
      </c>
      <c r="K6" s="2">
        <f>STDEV(K2:K4)</f>
        <v>0.52969411546223288</v>
      </c>
      <c r="L6" s="4">
        <f>STDEV(L2:L4)</f>
        <v>0.73564743585132319</v>
      </c>
      <c r="M6" s="4">
        <f t="shared" si="0"/>
        <v>0.73564743585132319</v>
      </c>
      <c r="N6" s="4">
        <f>STDEV(N2:N4)</f>
        <v>0.61016507865599479</v>
      </c>
    </row>
    <row r="8" spans="1:14" x14ac:dyDescent="0.15">
      <c r="A8" s="2" t="s">
        <v>14</v>
      </c>
      <c r="B8" s="2" t="s">
        <v>1</v>
      </c>
      <c r="C8" s="2" t="s">
        <v>2</v>
      </c>
      <c r="D8" s="2" t="s">
        <v>3</v>
      </c>
      <c r="E8" s="4" t="s">
        <v>4</v>
      </c>
      <c r="F8" s="2" t="s">
        <v>5</v>
      </c>
      <c r="G8" s="2" t="s">
        <v>6</v>
      </c>
      <c r="H8" s="2" t="s">
        <v>7</v>
      </c>
      <c r="I8" s="2" t="s">
        <v>8</v>
      </c>
      <c r="J8" s="2" t="s">
        <v>9</v>
      </c>
      <c r="K8" s="2" t="s">
        <v>7</v>
      </c>
      <c r="L8" s="4" t="s">
        <v>10</v>
      </c>
      <c r="M8" s="4" t="s">
        <v>11</v>
      </c>
      <c r="N8" s="4" t="s">
        <v>7</v>
      </c>
    </row>
    <row r="9" spans="1:14" x14ac:dyDescent="0.15">
      <c r="B9" s="5">
        <v>23.690068184849899</v>
      </c>
      <c r="C9" s="5">
        <v>27.341530373333878</v>
      </c>
      <c r="D9" s="5">
        <v>26.842266743689457</v>
      </c>
      <c r="E9" s="6">
        <v>40</v>
      </c>
      <c r="F9" s="2">
        <f>C9-23.39</f>
        <v>3.9515303733338776</v>
      </c>
      <c r="G9" s="2">
        <f>F9-F5</f>
        <v>-0.74539805739283693</v>
      </c>
      <c r="H9" s="7">
        <f>2^-G9</f>
        <v>1.6764367551509303</v>
      </c>
      <c r="I9" s="2">
        <f>D9-23.39</f>
        <v>3.4522667436894565</v>
      </c>
      <c r="J9" s="2">
        <f>I9-I5</f>
        <v>-1.209106086888724</v>
      </c>
      <c r="K9" s="2">
        <f>2^-J9</f>
        <v>2.3119434129079921</v>
      </c>
      <c r="L9" s="4">
        <f>E9-23.31</f>
        <v>16.690000000000001</v>
      </c>
      <c r="M9" s="4">
        <f>L9-L3</f>
        <v>0.69000000000000128</v>
      </c>
      <c r="N9" s="4">
        <f>2^-M9</f>
        <v>0.61985384996949278</v>
      </c>
    </row>
    <row r="10" spans="1:14" x14ac:dyDescent="0.15">
      <c r="B10" s="5">
        <v>23.284748354842964</v>
      </c>
      <c r="C10" s="5">
        <v>27.790334881934044</v>
      </c>
      <c r="D10" s="5">
        <v>27.435576049162574</v>
      </c>
      <c r="E10" s="6">
        <v>38.761661499054213</v>
      </c>
      <c r="F10" s="2">
        <f>C10-23.39</f>
        <v>4.4003348819340431</v>
      </c>
      <c r="G10" s="2">
        <f>F10-F5</f>
        <v>-0.29659354879267141</v>
      </c>
      <c r="H10" s="7">
        <f>2^-G10</f>
        <v>1.2282408987642146</v>
      </c>
      <c r="I10" s="2">
        <f>D10-23.39</f>
        <v>4.0455760491625732</v>
      </c>
      <c r="J10" s="2">
        <f>I10-I5</f>
        <v>-0.61579678141560734</v>
      </c>
      <c r="K10" s="2">
        <f>2^-J10</f>
        <v>1.5324040899684315</v>
      </c>
      <c r="L10" s="4">
        <f>E10-23.31</f>
        <v>15.451661499054214</v>
      </c>
      <c r="M10" s="4">
        <f>L10-L3</f>
        <v>-0.54833850094578551</v>
      </c>
      <c r="N10" s="4">
        <f>2^-M10</f>
        <v>1.4624005326139125</v>
      </c>
    </row>
    <row r="11" spans="1:14" x14ac:dyDescent="0.15">
      <c r="A11" s="8"/>
      <c r="B11" s="5">
        <v>23.185074760271963</v>
      </c>
      <c r="C11" s="11">
        <v>28.072593781642851</v>
      </c>
      <c r="D11" s="5">
        <v>27.553507602072152</v>
      </c>
      <c r="E11" s="12">
        <v>40</v>
      </c>
      <c r="F11" s="2">
        <f>C11-23.39</f>
        <v>4.6825937816428507</v>
      </c>
      <c r="G11" s="2">
        <f>F11-F5</f>
        <v>-1.4334649083863837E-2</v>
      </c>
      <c r="H11" s="9">
        <f>2^-G11</f>
        <v>1.0099855477544653</v>
      </c>
      <c r="I11" s="2">
        <f>D11-23.39</f>
        <v>4.1635076020721513</v>
      </c>
      <c r="J11" s="8">
        <f>I11-I5</f>
        <v>-0.49786522850602921</v>
      </c>
      <c r="K11" s="8">
        <f>2^-J11</f>
        <v>1.4121224827098531</v>
      </c>
      <c r="L11" s="4">
        <f>E11-23.31</f>
        <v>16.690000000000001</v>
      </c>
      <c r="M11" s="10">
        <f>L11-L3</f>
        <v>0.69000000000000128</v>
      </c>
      <c r="N11" s="10">
        <f>2^-M11</f>
        <v>0.61985384996949278</v>
      </c>
    </row>
    <row r="12" spans="1:14" x14ac:dyDescent="0.15">
      <c r="A12" s="2" t="s">
        <v>12</v>
      </c>
      <c r="B12" s="2">
        <f>AVERAGE(B9:B11)</f>
        <v>23.38663043332161</v>
      </c>
      <c r="C12" s="2">
        <f>AVERAGE(C9:C11)</f>
        <v>27.734819678970258</v>
      </c>
      <c r="D12" s="2">
        <f>AVERAGE(D9:D11)</f>
        <v>27.277116798308061</v>
      </c>
      <c r="E12" s="4">
        <f>AVERAGE(E9:E11)</f>
        <v>39.58722049968474</v>
      </c>
      <c r="F12" s="2">
        <f>C12-23.39</f>
        <v>4.3448196789702571</v>
      </c>
      <c r="G12" s="2">
        <f>F12-F5</f>
        <v>-0.35210875175645739</v>
      </c>
      <c r="H12" s="7">
        <f>2^-G12</f>
        <v>1.2764249833602135</v>
      </c>
      <c r="I12" s="2">
        <f>D12-23.39</f>
        <v>3.8871167983080603</v>
      </c>
      <c r="J12" s="2">
        <f>I12-I5</f>
        <v>-0.77425603227012019</v>
      </c>
      <c r="K12" s="2">
        <f>2^-J12</f>
        <v>1.7103078538457095</v>
      </c>
      <c r="L12" s="4">
        <f>E12-23.31</f>
        <v>16.277220499684741</v>
      </c>
      <c r="M12" s="4">
        <f>L12-L3</f>
        <v>0.27722049968474138</v>
      </c>
      <c r="N12" s="4">
        <f>2^-M12</f>
        <v>0.82517927951714598</v>
      </c>
    </row>
    <row r="13" spans="1:14" x14ac:dyDescent="0.15">
      <c r="A13" s="7" t="s">
        <v>13</v>
      </c>
      <c r="B13" s="2">
        <f>STDEV(B9:B11)</f>
        <v>0.26746879846644622</v>
      </c>
      <c r="C13" s="2">
        <f t="shared" ref="C13:N13" si="1">STDEV(C9:C11)</f>
        <v>0.36867991545806489</v>
      </c>
      <c r="D13" s="2">
        <f t="shared" si="1"/>
        <v>0.38117960372279652</v>
      </c>
      <c r="E13" s="4">
        <f t="shared" si="1"/>
        <v>0.71495506686892762</v>
      </c>
      <c r="F13" s="2">
        <f>STDEV(F9:F11)</f>
        <v>0.36867991545806489</v>
      </c>
      <c r="G13" s="2">
        <f>STDEV(G9:G11)</f>
        <v>0.36867991545806483</v>
      </c>
      <c r="H13" s="2">
        <f>STDEV(H9:H11)</f>
        <v>0.33977250618779675</v>
      </c>
      <c r="I13" s="2">
        <f t="shared" si="1"/>
        <v>0.38117960372279652</v>
      </c>
      <c r="J13" s="2">
        <f t="shared" si="1"/>
        <v>0.38117960372279669</v>
      </c>
      <c r="K13" s="2">
        <f>STDEV(K9:K11)</f>
        <v>0.48850570236801744</v>
      </c>
      <c r="L13" s="4">
        <f>STDEV(L9:L11)</f>
        <v>0.71495506686892762</v>
      </c>
      <c r="M13" s="4">
        <f>STDEV(M9:M11)</f>
        <v>0.71495506686892762</v>
      </c>
      <c r="N13" s="4">
        <f t="shared" si="1"/>
        <v>0.48644455402958231</v>
      </c>
    </row>
    <row r="15" spans="1:14" x14ac:dyDescent="0.15">
      <c r="A15" s="2" t="s">
        <v>15</v>
      </c>
      <c r="B15" s="2" t="s">
        <v>1</v>
      </c>
      <c r="C15" s="2" t="s">
        <v>2</v>
      </c>
      <c r="D15" s="2" t="s">
        <v>3</v>
      </c>
      <c r="E15" s="4" t="s">
        <v>4</v>
      </c>
      <c r="F15" s="2" t="s">
        <v>5</v>
      </c>
      <c r="G15" s="2" t="s">
        <v>6</v>
      </c>
      <c r="H15" s="2" t="s">
        <v>7</v>
      </c>
      <c r="I15" s="2" t="s">
        <v>8</v>
      </c>
      <c r="J15" s="2" t="s">
        <v>9</v>
      </c>
      <c r="K15" s="2" t="s">
        <v>7</v>
      </c>
      <c r="L15" s="4" t="s">
        <v>10</v>
      </c>
      <c r="M15" s="4" t="s">
        <v>11</v>
      </c>
      <c r="N15" s="4" t="s">
        <v>7</v>
      </c>
    </row>
    <row r="16" spans="1:14" x14ac:dyDescent="0.15">
      <c r="B16" s="5">
        <v>21.36898186208861</v>
      </c>
      <c r="C16" s="5">
        <v>24.566454719616459</v>
      </c>
      <c r="D16" s="5">
        <v>23.518715395551776</v>
      </c>
      <c r="E16" s="6">
        <v>40</v>
      </c>
      <c r="F16" s="2">
        <f>C16-20.66</f>
        <v>3.906454719616459</v>
      </c>
      <c r="G16" s="2">
        <f>F16-F5</f>
        <v>-0.79047371111025555</v>
      </c>
      <c r="H16" s="7">
        <f>2^-G16</f>
        <v>1.7296423000645853</v>
      </c>
      <c r="I16" s="2">
        <f>D16-20.66</f>
        <v>2.8587153955517763</v>
      </c>
      <c r="J16" s="2">
        <f>I16-I5</f>
        <v>-1.8026574350264042</v>
      </c>
      <c r="K16" s="2">
        <f>2^-J16</f>
        <v>3.4886223585162952</v>
      </c>
      <c r="L16" s="4">
        <f>E16-23.32</f>
        <v>16.68</v>
      </c>
      <c r="M16" s="4">
        <f>L16-L3</f>
        <v>0.67999999999999972</v>
      </c>
      <c r="N16" s="4">
        <f>2^-M16</f>
        <v>0.62416527445080605</v>
      </c>
    </row>
    <row r="17" spans="1:14" x14ac:dyDescent="0.15">
      <c r="B17" s="11">
        <v>20.478097880337806</v>
      </c>
      <c r="C17" s="5">
        <v>24.168179655145842</v>
      </c>
      <c r="D17" s="11">
        <v>24.040454514377412</v>
      </c>
      <c r="E17" s="6">
        <v>40</v>
      </c>
      <c r="F17" s="2">
        <f>C17-20.66</f>
        <v>3.5081796551458417</v>
      </c>
      <c r="G17" s="2">
        <f>F17-F5</f>
        <v>-1.1887487755808728</v>
      </c>
      <c r="H17" s="7">
        <f>2^-G17</f>
        <v>2.2795495603258691</v>
      </c>
      <c r="I17" s="2">
        <f>D17-20.66</f>
        <v>3.3804545143774121</v>
      </c>
      <c r="J17" s="2">
        <f>I17-I5</f>
        <v>-1.2809183162007685</v>
      </c>
      <c r="K17" s="2">
        <f>2^-J17</f>
        <v>2.4299359996235892</v>
      </c>
      <c r="L17" s="4">
        <f>E17-23.32</f>
        <v>16.68</v>
      </c>
      <c r="M17" s="4">
        <f>L17-L3</f>
        <v>0.67999999999999972</v>
      </c>
      <c r="N17" s="4">
        <f>2^-M17</f>
        <v>0.62416527445080605</v>
      </c>
    </row>
    <row r="18" spans="1:14" x14ac:dyDescent="0.15">
      <c r="A18" s="8"/>
      <c r="B18" s="11">
        <v>20.132729562538319</v>
      </c>
      <c r="C18" s="11">
        <v>24.201642760194016</v>
      </c>
      <c r="D18" s="5">
        <v>23.827839174307211</v>
      </c>
      <c r="E18" s="12">
        <v>40</v>
      </c>
      <c r="F18" s="2">
        <f>C18-20.66</f>
        <v>3.5416427601940157</v>
      </c>
      <c r="G18" s="2">
        <f>F18-F5</f>
        <v>-1.1552856705326988</v>
      </c>
      <c r="H18" s="9">
        <f>2^-G18</f>
        <v>2.2272842211850223</v>
      </c>
      <c r="I18" s="2">
        <f>D18-20.66</f>
        <v>3.1678391743072112</v>
      </c>
      <c r="J18" s="2">
        <f>I18-I5</f>
        <v>-1.4935336562709693</v>
      </c>
      <c r="K18" s="8">
        <f>2^-J18</f>
        <v>2.81577812095103</v>
      </c>
      <c r="L18" s="4">
        <f>E18-23.32</f>
        <v>16.68</v>
      </c>
      <c r="M18" s="4">
        <f>L18-L3</f>
        <v>0.67999999999999972</v>
      </c>
      <c r="N18" s="10">
        <f>2^-M18</f>
        <v>0.62416527445080605</v>
      </c>
    </row>
    <row r="19" spans="1:14" x14ac:dyDescent="0.15">
      <c r="A19" s="2" t="s">
        <v>12</v>
      </c>
      <c r="B19" s="2">
        <f>AVERAGE(B16:B18)</f>
        <v>20.659936434988243</v>
      </c>
      <c r="C19" s="2">
        <f>AVERAGE(C16:C18)</f>
        <v>24.31209237831877</v>
      </c>
      <c r="D19" s="2">
        <f>AVERAGE(D16:D18)</f>
        <v>23.795669694745467</v>
      </c>
      <c r="E19" s="4">
        <f>AVERAGE(E16:E18)</f>
        <v>40</v>
      </c>
      <c r="F19" s="2">
        <f>C19-20.66</f>
        <v>3.6520923783187698</v>
      </c>
      <c r="G19" s="2">
        <f>F19-F5</f>
        <v>-1.0448360524079447</v>
      </c>
      <c r="H19" s="7">
        <f>2^-G19</f>
        <v>2.0631318913619636</v>
      </c>
      <c r="I19" s="2">
        <f>D19-20.66</f>
        <v>3.1356696947454665</v>
      </c>
      <c r="J19" s="2">
        <f>I19-I5</f>
        <v>-1.525703135832714</v>
      </c>
      <c r="K19" s="2">
        <f>2^-J19</f>
        <v>2.879270107044908</v>
      </c>
      <c r="L19" s="4">
        <f>E19-23.32</f>
        <v>16.68</v>
      </c>
      <c r="M19" s="4">
        <f>L19-L3</f>
        <v>0.67999999999999972</v>
      </c>
      <c r="N19" s="4">
        <f>2^-M19</f>
        <v>0.62416527445080605</v>
      </c>
    </row>
    <row r="20" spans="1:14" x14ac:dyDescent="0.15">
      <c r="A20" s="7" t="s">
        <v>13</v>
      </c>
      <c r="B20" s="2">
        <f>STDEV(B16:B18)</f>
        <v>0.63787058405593999</v>
      </c>
      <c r="C20" s="2">
        <f t="shared" ref="C20:N20" si="2">STDEV(C16:C18)</f>
        <v>0.22091875283166199</v>
      </c>
      <c r="D20" s="2">
        <f t="shared" si="2"/>
        <v>0.26235297518742345</v>
      </c>
      <c r="E20" s="4">
        <f t="shared" si="2"/>
        <v>0</v>
      </c>
      <c r="F20" s="2">
        <f t="shared" si="2"/>
        <v>0.22091875283166201</v>
      </c>
      <c r="G20" s="2">
        <f>STDEV(G16:G18)</f>
        <v>0.22091875283166171</v>
      </c>
      <c r="H20" s="2">
        <f>STDEV(H16:H18)</f>
        <v>0.3035284561673528</v>
      </c>
      <c r="I20" s="2">
        <f t="shared" si="2"/>
        <v>0.26235297518742345</v>
      </c>
      <c r="J20" s="2">
        <f>STDEV(J16:J18)</f>
        <v>0.2623529751874229</v>
      </c>
      <c r="K20" s="2">
        <f>STDEV(K16:K18)</f>
        <v>0.53578763161049836</v>
      </c>
      <c r="L20" s="4">
        <f>STDEV(L16:L18)</f>
        <v>0</v>
      </c>
      <c r="M20" s="4">
        <f>STDEV(M16:M18)</f>
        <v>0</v>
      </c>
      <c r="N20" s="4">
        <f t="shared" si="2"/>
        <v>0</v>
      </c>
    </row>
    <row r="22" spans="1:14" x14ac:dyDescent="0.15">
      <c r="A22" s="2" t="s">
        <v>16</v>
      </c>
      <c r="B22" s="2" t="s">
        <v>1</v>
      </c>
      <c r="C22" s="2" t="s">
        <v>2</v>
      </c>
      <c r="D22" s="2" t="s">
        <v>3</v>
      </c>
      <c r="E22" s="4" t="s">
        <v>4</v>
      </c>
      <c r="F22" s="2" t="s">
        <v>5</v>
      </c>
      <c r="G22" s="2" t="s">
        <v>6</v>
      </c>
      <c r="H22" s="2" t="s">
        <v>7</v>
      </c>
      <c r="I22" s="2" t="s">
        <v>8</v>
      </c>
      <c r="J22" s="2" t="s">
        <v>9</v>
      </c>
      <c r="K22" s="2" t="s">
        <v>7</v>
      </c>
      <c r="L22" s="4" t="s">
        <v>10</v>
      </c>
      <c r="M22" s="4" t="s">
        <v>11</v>
      </c>
      <c r="N22" s="4" t="s">
        <v>7</v>
      </c>
    </row>
    <row r="23" spans="1:14" x14ac:dyDescent="0.15">
      <c r="B23" s="5">
        <v>19.098504094255837</v>
      </c>
      <c r="C23" s="5">
        <v>20.22286905238273</v>
      </c>
      <c r="D23" s="5">
        <v>20.837130378962502</v>
      </c>
      <c r="E23" s="6">
        <v>40</v>
      </c>
      <c r="F23" s="2">
        <f>C23-19.32</f>
        <v>0.90286905238273008</v>
      </c>
      <c r="G23" s="2">
        <f>F23-F5</f>
        <v>-3.7940593783439844</v>
      </c>
      <c r="H23" s="7">
        <f>2^-G23</f>
        <v>13.871571929696417</v>
      </c>
      <c r="I23" s="2">
        <f>D23-19.32</f>
        <v>1.5171303789625021</v>
      </c>
      <c r="J23" s="2">
        <f>I23-I5</f>
        <v>-3.1442424516156784</v>
      </c>
      <c r="K23" s="2">
        <f>2^-J23</f>
        <v>8.841201558625432</v>
      </c>
      <c r="L23" s="4">
        <f>E23-23.32</f>
        <v>16.68</v>
      </c>
      <c r="M23" s="4">
        <f>L23-L10</f>
        <v>1.2283385009457852</v>
      </c>
      <c r="N23" s="4">
        <f>2^-M23</f>
        <v>0.4268087029038245</v>
      </c>
    </row>
    <row r="24" spans="1:14" x14ac:dyDescent="0.15">
      <c r="B24" s="5">
        <v>19.837645750059114</v>
      </c>
      <c r="C24" s="5">
        <v>20.345901455652179</v>
      </c>
      <c r="D24" s="5">
        <v>20.910118736194153</v>
      </c>
      <c r="E24" s="6">
        <v>40</v>
      </c>
      <c r="F24" s="2">
        <f>C24-19.32</f>
        <v>1.0259014556521784</v>
      </c>
      <c r="G24" s="2">
        <f>F24-F5</f>
        <v>-3.6710269750745361</v>
      </c>
      <c r="H24" s="7">
        <f>2^-G24</f>
        <v>12.737647742910131</v>
      </c>
      <c r="I24" s="2">
        <f>D24-19.32</f>
        <v>1.5901187361941531</v>
      </c>
      <c r="J24" s="2">
        <f>I24-I5</f>
        <v>-3.0712540943840274</v>
      </c>
      <c r="K24" s="2">
        <f>2^-J24</f>
        <v>8.4050365571638679</v>
      </c>
      <c r="L24" s="4">
        <f>E24-23.32</f>
        <v>16.68</v>
      </c>
      <c r="M24" s="4">
        <f>L24-L10</f>
        <v>1.2283385009457852</v>
      </c>
      <c r="N24" s="4">
        <f>2^-M24</f>
        <v>0.4268087029038245</v>
      </c>
    </row>
    <row r="25" spans="1:14" x14ac:dyDescent="0.15">
      <c r="A25" s="8"/>
      <c r="B25" s="5">
        <v>19.011091453668886</v>
      </c>
      <c r="C25" s="5">
        <v>20.33991853853388</v>
      </c>
      <c r="D25" s="5">
        <v>20.871468443370443</v>
      </c>
      <c r="E25" s="12">
        <v>40</v>
      </c>
      <c r="F25" s="2">
        <f>C25-19.32</f>
        <v>1.0199185385338794</v>
      </c>
      <c r="G25" s="2">
        <f>F25-F5</f>
        <v>-3.6770098921928351</v>
      </c>
      <c r="H25" s="9">
        <f>2^-G25</f>
        <v>12.790580987098448</v>
      </c>
      <c r="I25" s="2">
        <f>D25-19.32</f>
        <v>1.5514684433704424</v>
      </c>
      <c r="J25" s="2">
        <f>I25-I5</f>
        <v>-3.1099043872077381</v>
      </c>
      <c r="K25" s="8">
        <f>2^-J25</f>
        <v>8.6332537150860098</v>
      </c>
      <c r="L25" s="4">
        <f>E25-23.32</f>
        <v>16.68</v>
      </c>
      <c r="M25" s="4">
        <f>L25-L10</f>
        <v>1.2283385009457852</v>
      </c>
      <c r="N25" s="10">
        <f>2^-M25</f>
        <v>0.4268087029038245</v>
      </c>
    </row>
    <row r="26" spans="1:14" x14ac:dyDescent="0.15">
      <c r="A26" s="2" t="s">
        <v>12</v>
      </c>
      <c r="B26" s="2">
        <f>AVERAGE(B23:B25)</f>
        <v>19.315747099327947</v>
      </c>
      <c r="C26" s="2">
        <f>AVERAGE(C23:C25)</f>
        <v>20.302896348856262</v>
      </c>
      <c r="D26" s="2">
        <f>AVERAGE(D23:D25)</f>
        <v>20.872905852842365</v>
      </c>
      <c r="E26" s="4">
        <f>AVERAGE(E23:E25)</f>
        <v>40</v>
      </c>
      <c r="F26" s="2">
        <f>C26-19.32</f>
        <v>0.98289634885626143</v>
      </c>
      <c r="G26" s="2">
        <f>F26-F5</f>
        <v>-3.7140320818704531</v>
      </c>
      <c r="H26" s="7">
        <f>2^-G26</f>
        <v>13.1230583993636</v>
      </c>
      <c r="I26" s="2">
        <f>D26-19.32</f>
        <v>1.5529058528423647</v>
      </c>
      <c r="J26" s="2">
        <f>I26-I5</f>
        <v>-3.1084669777358158</v>
      </c>
      <c r="K26" s="2">
        <f>2^-J26</f>
        <v>8.6246563744585334</v>
      </c>
      <c r="L26" s="4">
        <f>E26-23.32</f>
        <v>16.68</v>
      </c>
      <c r="M26" s="4">
        <f>L26-L10</f>
        <v>1.2283385009457852</v>
      </c>
      <c r="N26" s="4">
        <f>2^-M26</f>
        <v>0.4268087029038245</v>
      </c>
    </row>
    <row r="27" spans="1:14" x14ac:dyDescent="0.15">
      <c r="A27" s="7" t="s">
        <v>13</v>
      </c>
      <c r="B27" s="2">
        <f t="shared" ref="B27:N27" si="3">STDEV(B23:B25)</f>
        <v>0.45408577786565418</v>
      </c>
      <c r="C27" s="2">
        <f t="shared" si="3"/>
        <v>6.9370202248213997E-2</v>
      </c>
      <c r="D27" s="2">
        <f t="shared" si="3"/>
        <v>3.6515403357162253E-2</v>
      </c>
      <c r="E27" s="4">
        <f t="shared" si="3"/>
        <v>0</v>
      </c>
      <c r="F27" s="2">
        <f t="shared" si="3"/>
        <v>6.9370202248213997E-2</v>
      </c>
      <c r="G27" s="2">
        <f t="shared" si="3"/>
        <v>6.9370202248213997E-2</v>
      </c>
      <c r="H27" s="2">
        <f t="shared" si="3"/>
        <v>0.63993846158544632</v>
      </c>
      <c r="I27" s="2">
        <f t="shared" si="3"/>
        <v>3.6515403357162246E-2</v>
      </c>
      <c r="J27" s="2">
        <f t="shared" si="3"/>
        <v>3.6515403357162246E-2</v>
      </c>
      <c r="K27" s="2">
        <f t="shared" si="3"/>
        <v>0.21816098234359038</v>
      </c>
      <c r="L27" s="4">
        <f t="shared" si="3"/>
        <v>0</v>
      </c>
      <c r="M27" s="4">
        <f t="shared" si="3"/>
        <v>0</v>
      </c>
      <c r="N27" s="4">
        <f t="shared" si="3"/>
        <v>0</v>
      </c>
    </row>
    <row r="29" spans="1:14" ht="48" customHeight="1" x14ac:dyDescent="0.15">
      <c r="E29" s="3" t="s">
        <v>17</v>
      </c>
    </row>
    <row r="32" spans="1:14" ht="24" x14ac:dyDescent="0.15">
      <c r="A32" s="1" t="s">
        <v>0</v>
      </c>
      <c r="B32" s="2" t="s">
        <v>1</v>
      </c>
      <c r="C32" s="13" t="s">
        <v>18</v>
      </c>
      <c r="D32" s="14" t="s">
        <v>10</v>
      </c>
      <c r="E32" s="14" t="s">
        <v>11</v>
      </c>
      <c r="F32" s="2" t="s">
        <v>7</v>
      </c>
    </row>
    <row r="33" spans="1:12" x14ac:dyDescent="0.15">
      <c r="B33" s="11">
        <v>22.477689159498681</v>
      </c>
      <c r="C33" s="15">
        <v>29.228658406197614</v>
      </c>
      <c r="D33" s="14">
        <f>C33-22.12</f>
        <v>7.1086584061976126</v>
      </c>
      <c r="E33" s="14">
        <f>D33-D36</f>
        <v>-3.5100153922471122E-2</v>
      </c>
      <c r="F33" s="14">
        <f>2^-E33</f>
        <v>1.0246279516799364</v>
      </c>
    </row>
    <row r="34" spans="1:12" x14ac:dyDescent="0.15">
      <c r="B34" s="15">
        <v>21.966557457824329</v>
      </c>
      <c r="C34" s="15">
        <v>29.274380076694474</v>
      </c>
      <c r="D34" s="14">
        <f>C34-22.12</f>
        <v>7.1543800766944727</v>
      </c>
      <c r="E34" s="14">
        <f>D34-D36</f>
        <v>1.0621516574389034E-2</v>
      </c>
      <c r="F34" s="14">
        <f>2^-E34</f>
        <v>0.99266476088695721</v>
      </c>
      <c r="L34"/>
    </row>
    <row r="35" spans="1:12" x14ac:dyDescent="0.15">
      <c r="A35" s="8"/>
      <c r="B35" s="15">
        <v>21.909166197558658</v>
      </c>
      <c r="C35" s="15">
        <v>29.288237197468167</v>
      </c>
      <c r="D35" s="14">
        <f>C35-22.12</f>
        <v>7.1682371974681658</v>
      </c>
      <c r="E35" s="16">
        <f>D35-D36</f>
        <v>2.4478637348082088E-2</v>
      </c>
      <c r="F35" s="16">
        <f>2^-E35</f>
        <v>0.98317583547138399</v>
      </c>
      <c r="L35"/>
    </row>
    <row r="36" spans="1:12" x14ac:dyDescent="0.15">
      <c r="A36" s="2" t="s">
        <v>12</v>
      </c>
      <c r="B36" s="2">
        <f>AVERAGE(B33:B35)</f>
        <v>22.117804271627222</v>
      </c>
      <c r="C36" s="14">
        <f>AVERAGE(C33:C35)</f>
        <v>29.263758560120085</v>
      </c>
      <c r="D36" s="14">
        <f>C36-22.12</f>
        <v>7.1437585601200837</v>
      </c>
      <c r="E36" s="14">
        <f>D36-D36</f>
        <v>0</v>
      </c>
      <c r="F36" s="14">
        <f>2^-E36</f>
        <v>1</v>
      </c>
      <c r="L36"/>
    </row>
    <row r="37" spans="1:12" x14ac:dyDescent="0.15">
      <c r="A37" s="7" t="s">
        <v>13</v>
      </c>
      <c r="B37" s="2">
        <f>STDEV(B33:B35)</f>
        <v>0.31298768119114434</v>
      </c>
      <c r="C37" s="14">
        <f>STDEV(C33:C35)</f>
        <v>3.1177244154511997E-2</v>
      </c>
      <c r="D37" s="14">
        <f>STDEV(D33:D35)</f>
        <v>3.1177244154511997E-2</v>
      </c>
      <c r="E37" s="14">
        <f>STDEV(E33:E35)</f>
        <v>3.1177244154511997E-2</v>
      </c>
      <c r="F37" s="14">
        <f>STDEV(F33:F35)</f>
        <v>2.1717747003230752E-2</v>
      </c>
      <c r="L37"/>
    </row>
    <row r="38" spans="1:12" x14ac:dyDescent="0.15">
      <c r="C38" s="14"/>
      <c r="D38" s="14"/>
      <c r="E38" s="14"/>
      <c r="F38" s="14"/>
      <c r="L38"/>
    </row>
    <row r="39" spans="1:12" x14ac:dyDescent="0.15">
      <c r="A39" s="2" t="s">
        <v>14</v>
      </c>
      <c r="B39" s="2" t="s">
        <v>1</v>
      </c>
      <c r="C39" s="14" t="s">
        <v>4</v>
      </c>
      <c r="D39" s="14" t="s">
        <v>10</v>
      </c>
      <c r="E39" s="14" t="s">
        <v>11</v>
      </c>
      <c r="F39" s="14" t="s">
        <v>7</v>
      </c>
      <c r="L39"/>
    </row>
    <row r="40" spans="1:12" x14ac:dyDescent="0.15">
      <c r="B40" s="15">
        <v>25.480697338953981</v>
      </c>
      <c r="C40" s="15">
        <v>33.738152680949156</v>
      </c>
      <c r="D40" s="14">
        <f>C40-25.86</f>
        <v>7.8781526809491567</v>
      </c>
      <c r="E40" s="14">
        <f>D40-D36</f>
        <v>0.73439412082907296</v>
      </c>
      <c r="F40" s="14">
        <f>2^-E40</f>
        <v>0.60107039935771323</v>
      </c>
      <c r="L40"/>
    </row>
    <row r="41" spans="1:12" x14ac:dyDescent="0.15">
      <c r="B41" s="11">
        <v>25.875430679114661</v>
      </c>
      <c r="C41" s="15">
        <v>33.772434272700288</v>
      </c>
      <c r="D41" s="14">
        <f>C41-25.86</f>
        <v>7.9124342727002883</v>
      </c>
      <c r="E41" s="14">
        <f>D41-D36</f>
        <v>0.76867571258020462</v>
      </c>
      <c r="F41" s="14">
        <f>2^-E41</f>
        <v>0.58695600964613726</v>
      </c>
    </row>
    <row r="42" spans="1:12" x14ac:dyDescent="0.15">
      <c r="A42" s="8"/>
      <c r="B42" s="15">
        <v>26.216929644634519</v>
      </c>
      <c r="C42" s="15">
        <v>34.169243027772254</v>
      </c>
      <c r="D42" s="14">
        <f>C42-25.86</f>
        <v>8.3092430277722542</v>
      </c>
      <c r="E42" s="14">
        <f>D42-D36</f>
        <v>1.1654844676521705</v>
      </c>
      <c r="F42" s="16">
        <f>2^-E42</f>
        <v>0.44581452675934247</v>
      </c>
    </row>
    <row r="43" spans="1:12" x14ac:dyDescent="0.15">
      <c r="A43" s="2" t="s">
        <v>12</v>
      </c>
      <c r="B43" s="2">
        <f>AVERAGE(B40:B42)</f>
        <v>25.857685887567722</v>
      </c>
      <c r="C43" s="14">
        <f>AVERAGE(C40:C42)</f>
        <v>33.893276660473894</v>
      </c>
      <c r="D43" s="14">
        <f>C43-25.86</f>
        <v>8.033276660473895</v>
      </c>
      <c r="E43" s="14">
        <f>D43-D36</f>
        <v>0.88951810035381129</v>
      </c>
      <c r="F43" s="14">
        <f>2^-E43</f>
        <v>0.53979439424980447</v>
      </c>
    </row>
    <row r="44" spans="1:12" x14ac:dyDescent="0.15">
      <c r="A44" s="7" t="s">
        <v>13</v>
      </c>
      <c r="B44" s="2">
        <f>STDEV(B40:B42)</f>
        <v>0.36843677911169992</v>
      </c>
      <c r="C44" s="14">
        <f>STDEV(C40:C42)</f>
        <v>0.23960777072777822</v>
      </c>
      <c r="D44" s="14">
        <f>STDEV(D40:D42)</f>
        <v>0.23960777072777822</v>
      </c>
      <c r="E44" s="14">
        <f>STDEV(E40:E42)</f>
        <v>0.23960777072777803</v>
      </c>
      <c r="F44" s="14">
        <f>STDEV(F40:F42)</f>
        <v>8.5853091736887766E-2</v>
      </c>
    </row>
    <row r="45" spans="1:12" x14ac:dyDescent="0.15">
      <c r="C45" s="14"/>
      <c r="D45" s="14"/>
      <c r="E45" s="14"/>
      <c r="F45" s="14"/>
    </row>
    <row r="46" spans="1:12" x14ac:dyDescent="0.15">
      <c r="A46" s="2" t="s">
        <v>15</v>
      </c>
      <c r="B46" s="2" t="s">
        <v>1</v>
      </c>
      <c r="C46" s="14" t="s">
        <v>4</v>
      </c>
      <c r="D46" s="14" t="s">
        <v>10</v>
      </c>
      <c r="E46" s="14" t="s">
        <v>11</v>
      </c>
      <c r="F46" s="14" t="s">
        <v>7</v>
      </c>
    </row>
    <row r="47" spans="1:12" x14ac:dyDescent="0.15">
      <c r="B47" s="11">
        <v>22.112309012298017</v>
      </c>
      <c r="C47" s="15">
        <v>26.212729997447674</v>
      </c>
      <c r="D47" s="14">
        <f>C47-22.22</f>
        <v>3.9927299974476753</v>
      </c>
      <c r="E47" s="14">
        <f>D47-D36</f>
        <v>-3.1510285626724084</v>
      </c>
      <c r="F47" s="14">
        <f>2^-E47</f>
        <v>8.8828865318825194</v>
      </c>
    </row>
    <row r="48" spans="1:12" x14ac:dyDescent="0.15">
      <c r="B48" s="15">
        <v>22.283653284355818</v>
      </c>
      <c r="C48" s="15">
        <v>25.429346911506311</v>
      </c>
      <c r="D48" s="14">
        <f>C48-22.22</f>
        <v>3.2093469115063122</v>
      </c>
      <c r="E48" s="14">
        <f>D48-D36</f>
        <v>-3.9344116486137715</v>
      </c>
      <c r="F48" s="14">
        <f>2^-E48</f>
        <v>15.288888785472061</v>
      </c>
    </row>
    <row r="49" spans="1:14" x14ac:dyDescent="0.15">
      <c r="A49" s="8"/>
      <c r="B49" s="15">
        <v>22.252016850243329</v>
      </c>
      <c r="C49" s="15">
        <v>25.737448100138739</v>
      </c>
      <c r="D49" s="14">
        <f>C49-22.22</f>
        <v>3.5174481001387399</v>
      </c>
      <c r="E49" s="14">
        <f>D49-D36</f>
        <v>-3.6263104599813438</v>
      </c>
      <c r="F49" s="16">
        <f>2^-E49</f>
        <v>12.34889852912131</v>
      </c>
    </row>
    <row r="50" spans="1:14" x14ac:dyDescent="0.15">
      <c r="A50" s="2" t="s">
        <v>12</v>
      </c>
      <c r="B50" s="2">
        <f>AVERAGE(B47:B49)</f>
        <v>22.215993048965725</v>
      </c>
      <c r="C50" s="14">
        <f>AVERAGE(C47:C49)</f>
        <v>25.793175003030907</v>
      </c>
      <c r="D50" s="14">
        <f>C50-22.22</f>
        <v>3.573175003030908</v>
      </c>
      <c r="E50" s="14">
        <f>D50-D36</f>
        <v>-3.5705835570891757</v>
      </c>
      <c r="F50" s="14">
        <f>2^-E50</f>
        <v>11.880993347520016</v>
      </c>
    </row>
    <row r="51" spans="1:14" x14ac:dyDescent="0.15">
      <c r="A51" s="7" t="s">
        <v>13</v>
      </c>
      <c r="B51" s="2">
        <f>STDEV(B47:B49)</f>
        <v>9.1175657856803649E-2</v>
      </c>
      <c r="C51" s="14">
        <f>STDEV(C47:C49)</f>
        <v>0.39465349436463654</v>
      </c>
      <c r="D51" s="14">
        <f>STDEV(D47:D49)</f>
        <v>0.39465349436463654</v>
      </c>
      <c r="E51" s="14">
        <f>STDEV(E47:E49)</f>
        <v>0.39465349436463654</v>
      </c>
      <c r="F51" s="14">
        <f>STDEV(F47:F49)</f>
        <v>3.2065985806727593</v>
      </c>
    </row>
    <row r="52" spans="1:14" x14ac:dyDescent="0.15">
      <c r="C52" s="14"/>
      <c r="D52" s="14"/>
      <c r="E52" s="14"/>
      <c r="F52" s="14"/>
    </row>
    <row r="53" spans="1:14" x14ac:dyDescent="0.15">
      <c r="A53" s="2" t="s">
        <v>16</v>
      </c>
      <c r="B53" s="2" t="s">
        <v>1</v>
      </c>
      <c r="C53" s="14" t="s">
        <v>4</v>
      </c>
      <c r="D53" s="14" t="s">
        <v>10</v>
      </c>
      <c r="E53" s="14" t="s">
        <v>11</v>
      </c>
      <c r="F53" s="14" t="s">
        <v>7</v>
      </c>
    </row>
    <row r="54" spans="1:14" x14ac:dyDescent="0.15">
      <c r="B54" s="15">
        <v>21.280015908932722</v>
      </c>
      <c r="C54" s="15">
        <v>29.303853588306342</v>
      </c>
      <c r="D54" s="14">
        <f>C54-21.27</f>
        <v>8.0338535883063429</v>
      </c>
      <c r="E54" s="14">
        <f>D54-D36</f>
        <v>0.89009502818625919</v>
      </c>
      <c r="F54" s="14">
        <f>2^-E54</f>
        <v>0.53957857583978408</v>
      </c>
    </row>
    <row r="55" spans="1:14" x14ac:dyDescent="0.15">
      <c r="B55" s="15">
        <v>21.646963966230352</v>
      </c>
      <c r="C55" s="15">
        <v>29.552390174466158</v>
      </c>
      <c r="D55" s="14">
        <f>C55-21.27</f>
        <v>8.2823901744661583</v>
      </c>
      <c r="E55" s="14">
        <f>D55-D36</f>
        <v>1.1386316143460746</v>
      </c>
      <c r="F55" s="14">
        <f>2^-E55</f>
        <v>0.45419016946075835</v>
      </c>
    </row>
    <row r="56" spans="1:14" x14ac:dyDescent="0.15">
      <c r="A56" s="8"/>
      <c r="B56" s="11">
        <v>20.888346943906726</v>
      </c>
      <c r="C56" s="15">
        <v>29.488690933293377</v>
      </c>
      <c r="D56" s="14">
        <f>C56-21.27</f>
        <v>8.2186909332933773</v>
      </c>
      <c r="E56" s="14">
        <f>D56-D36</f>
        <v>1.0749323731732936</v>
      </c>
      <c r="F56" s="16">
        <f>2^-E56</f>
        <v>0.47469331136613552</v>
      </c>
    </row>
    <row r="57" spans="1:14" x14ac:dyDescent="0.15">
      <c r="A57" s="2" t="s">
        <v>12</v>
      </c>
      <c r="B57" s="2">
        <f>AVERAGE(B54:B56)</f>
        <v>21.271775606356599</v>
      </c>
      <c r="C57" s="14">
        <f>AVERAGE(C54:C56)</f>
        <v>29.448311565355294</v>
      </c>
      <c r="D57" s="14">
        <f>C57-21.27</f>
        <v>8.178311565355294</v>
      </c>
      <c r="E57" s="14">
        <f>D57-D36</f>
        <v>1.0345530052352103</v>
      </c>
      <c r="F57" s="14">
        <f>2^-E57</f>
        <v>0.48816710731727031</v>
      </c>
    </row>
    <row r="58" spans="1:14" x14ac:dyDescent="0.15">
      <c r="A58" s="7" t="s">
        <v>13</v>
      </c>
      <c r="B58" s="2">
        <f>STDEV(B54:B56)</f>
        <v>0.37937563651307527</v>
      </c>
      <c r="C58" s="14">
        <f>STDEV(C54:C56)</f>
        <v>0.12909484374405991</v>
      </c>
      <c r="D58" s="14">
        <f>STDEV(D54:D56)</f>
        <v>0.12909484374405991</v>
      </c>
      <c r="E58" s="14">
        <f>STDEV(E54:E56)</f>
        <v>0.12909484374405972</v>
      </c>
      <c r="F58" s="14">
        <f>STDEV(F54:F56)</f>
        <v>4.4575135665818964E-2</v>
      </c>
    </row>
    <row r="59" spans="1:14" x14ac:dyDescent="0.15">
      <c r="C59" s="14"/>
      <c r="D59" s="14"/>
      <c r="E59" s="14"/>
      <c r="F59" s="14"/>
    </row>
    <row r="60" spans="1:14" x14ac:dyDescent="0.15">
      <c r="F60" s="4"/>
      <c r="G60" s="4"/>
      <c r="L60" s="2"/>
      <c r="M60" s="2"/>
      <c r="N60" s="2"/>
    </row>
    <row r="61" spans="1:14" x14ac:dyDescent="0.15">
      <c r="F61" s="4"/>
      <c r="G61" s="4"/>
      <c r="L61" s="2"/>
      <c r="M61" s="2"/>
      <c r="N61" s="2"/>
    </row>
    <row r="62" spans="1:14" x14ac:dyDescent="0.15">
      <c r="F62" s="4"/>
      <c r="G62" s="4"/>
      <c r="L62" s="2"/>
      <c r="M62" s="2"/>
      <c r="N62" s="2"/>
    </row>
    <row r="63" spans="1:14" x14ac:dyDescent="0.15">
      <c r="F63" s="4"/>
      <c r="G63" s="4"/>
      <c r="L63" s="2"/>
      <c r="M63" s="2"/>
      <c r="N63" s="2"/>
    </row>
    <row r="64" spans="1:14" x14ac:dyDescent="0.15">
      <c r="F64" s="4"/>
      <c r="G64" s="4"/>
      <c r="L64" s="2"/>
      <c r="M64" s="2"/>
      <c r="N64" s="2"/>
    </row>
    <row r="65" spans="6:14" x14ac:dyDescent="0.15">
      <c r="F65" s="4"/>
      <c r="G65" s="4"/>
      <c r="L65" s="2"/>
      <c r="M65" s="2"/>
      <c r="N65" s="2"/>
    </row>
    <row r="66" spans="6:14" x14ac:dyDescent="0.15">
      <c r="F66" s="4"/>
      <c r="G66" s="4"/>
      <c r="L66" s="2"/>
      <c r="M66" s="2"/>
      <c r="N66" s="2"/>
    </row>
    <row r="67" spans="6:14" x14ac:dyDescent="0.15">
      <c r="F67" s="4"/>
      <c r="G67" s="4"/>
      <c r="L67" s="2"/>
      <c r="M67" s="2"/>
      <c r="N67" s="2"/>
    </row>
    <row r="68" spans="6:14" x14ac:dyDescent="0.15">
      <c r="F68" s="4"/>
      <c r="G68" s="4"/>
      <c r="L68" s="2"/>
      <c r="M68" s="2"/>
      <c r="N68" s="2"/>
    </row>
    <row r="69" spans="6:14" x14ac:dyDescent="0.15">
      <c r="F69" s="4"/>
      <c r="G69" s="4"/>
      <c r="L69" s="2"/>
      <c r="M69" s="2"/>
      <c r="N69" s="2"/>
    </row>
    <row r="70" spans="6:14" x14ac:dyDescent="0.15">
      <c r="F70" s="4"/>
      <c r="G70" s="4"/>
      <c r="L70" s="2"/>
      <c r="M70" s="2"/>
      <c r="N70" s="2"/>
    </row>
    <row r="71" spans="6:14" x14ac:dyDescent="0.15">
      <c r="F71" s="4"/>
      <c r="G71" s="4"/>
      <c r="L71" s="2"/>
      <c r="M71" s="2"/>
      <c r="N71" s="2"/>
    </row>
    <row r="72" spans="6:14" x14ac:dyDescent="0.15">
      <c r="F72" s="4"/>
      <c r="G72" s="4"/>
      <c r="L72" s="2"/>
      <c r="M72" s="2"/>
      <c r="N72" s="2"/>
    </row>
    <row r="73" spans="6:14" x14ac:dyDescent="0.15">
      <c r="F73" s="4"/>
      <c r="G73" s="4"/>
      <c r="L73" s="2"/>
      <c r="M73" s="2"/>
      <c r="N73" s="2"/>
    </row>
    <row r="74" spans="6:14" ht="20" x14ac:dyDescent="0.15">
      <c r="I74" s="17" t="s">
        <v>20</v>
      </c>
      <c r="K74" s="17" t="s">
        <v>21</v>
      </c>
      <c r="M74" s="17" t="s">
        <v>2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ric Lai</cp:lastModifiedBy>
  <dcterms:created xsi:type="dcterms:W3CDTF">2019-05-01T23:18:20Z</dcterms:created>
  <dcterms:modified xsi:type="dcterms:W3CDTF">2023-01-30T06:29:05Z</dcterms:modified>
</cp:coreProperties>
</file>